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4r\Desktop\Ongoing Projects\Ionomics project\Manuscript\IMA Fungi\"/>
    </mc:Choice>
  </mc:AlternateContent>
  <xr:revisionPtr revIDLastSave="0" documentId="8_{99791016-5755-406B-9D3B-030DBA70B875}" xr6:coauthVersionLast="47" xr6:coauthVersionMax="47" xr10:uidLastSave="{00000000-0000-0000-0000-000000000000}"/>
  <bookViews>
    <workbookView showHorizontalScroll="0" showVerticalScroll="0" showSheetTabs="0" xWindow="-110" yWindow="-110" windowWidth="19420" windowHeight="10420" xr2:uid="{7C69AE41-1FFD-CD40-9BED-9036604E9B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" uniqueCount="26">
  <si>
    <t>C</t>
  </si>
  <si>
    <t>Zn</t>
  </si>
  <si>
    <t>P</t>
  </si>
  <si>
    <t>Mn</t>
  </si>
  <si>
    <t>Mg</t>
  </si>
  <si>
    <t>Si</t>
  </si>
  <si>
    <t>CN</t>
  </si>
  <si>
    <t>Ca</t>
  </si>
  <si>
    <t>Al</t>
  </si>
  <si>
    <t>Na</t>
  </si>
  <si>
    <t>H</t>
  </si>
  <si>
    <t>Li</t>
  </si>
  <si>
    <t>K</t>
  </si>
  <si>
    <t>O</t>
  </si>
  <si>
    <t>N</t>
  </si>
  <si>
    <t>MH PDB</t>
  </si>
  <si>
    <t>HF PDB</t>
  </si>
  <si>
    <t>MH GMM</t>
  </si>
  <si>
    <t>HF GMM</t>
  </si>
  <si>
    <t>HF</t>
  </si>
  <si>
    <t>lower in Li, Ca</t>
  </si>
  <si>
    <t>higher in Zn, P, Mn, Mg, Al (when growth media is considered), more hydration (H, O together)</t>
  </si>
  <si>
    <t>PDB higher in Al</t>
  </si>
  <si>
    <t>GMM</t>
  </si>
  <si>
    <t xml:space="preserve">higher in C, lower in Ca, lower in Al, </t>
  </si>
  <si>
    <t>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09681001413285"/>
          <c:y val="6.3388888888888884E-2"/>
          <c:w val="0.7528280839895013"/>
          <c:h val="0.765463254593175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MH PDB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heet1!$B$1:$P$1</c:f>
              <c:strCache>
                <c:ptCount val="15"/>
                <c:pt idx="0">
                  <c:v>C</c:v>
                </c:pt>
                <c:pt idx="1">
                  <c:v>Zn</c:v>
                </c:pt>
                <c:pt idx="2">
                  <c:v>P</c:v>
                </c:pt>
                <c:pt idx="3">
                  <c:v>Mn</c:v>
                </c:pt>
                <c:pt idx="4">
                  <c:v>Mg</c:v>
                </c:pt>
                <c:pt idx="5">
                  <c:v>Si</c:v>
                </c:pt>
                <c:pt idx="6">
                  <c:v>Fe</c:v>
                </c:pt>
                <c:pt idx="7">
                  <c:v>CN</c:v>
                </c:pt>
                <c:pt idx="8">
                  <c:v>Ca</c:v>
                </c:pt>
                <c:pt idx="9">
                  <c:v>Al</c:v>
                </c:pt>
                <c:pt idx="10">
                  <c:v>Na</c:v>
                </c:pt>
                <c:pt idx="11">
                  <c:v>H</c:v>
                </c:pt>
                <c:pt idx="12">
                  <c:v>Li</c:v>
                </c:pt>
                <c:pt idx="13">
                  <c:v>K</c:v>
                </c:pt>
                <c:pt idx="14">
                  <c:v>O</c:v>
                </c:pt>
              </c:strCache>
            </c:strRef>
          </c:cat>
          <c:val>
            <c:numRef>
              <c:f>Sheet1!$B$2:$P$2</c:f>
              <c:numCache>
                <c:formatCode>General</c:formatCode>
                <c:ptCount val="15"/>
                <c:pt idx="0">
                  <c:v>0.5255805207373061</c:v>
                </c:pt>
                <c:pt idx="1">
                  <c:v>0.31986647265257212</c:v>
                </c:pt>
                <c:pt idx="2">
                  <c:v>0.3995247925836482</c:v>
                </c:pt>
                <c:pt idx="3">
                  <c:v>9.6307292633141584E-2</c:v>
                </c:pt>
                <c:pt idx="4">
                  <c:v>0.25791403904293891</c:v>
                </c:pt>
                <c:pt idx="5">
                  <c:v>0.73816380601313203</c:v>
                </c:pt>
                <c:pt idx="6">
                  <c:v>0.15288206864538675</c:v>
                </c:pt>
                <c:pt idx="7">
                  <c:v>1</c:v>
                </c:pt>
                <c:pt idx="8">
                  <c:v>1</c:v>
                </c:pt>
                <c:pt idx="9">
                  <c:v>0.64265879902811518</c:v>
                </c:pt>
                <c:pt idx="10">
                  <c:v>0.74774737723755957</c:v>
                </c:pt>
                <c:pt idx="11">
                  <c:v>0.78391414445918228</c:v>
                </c:pt>
                <c:pt idx="12">
                  <c:v>1</c:v>
                </c:pt>
                <c:pt idx="13">
                  <c:v>1</c:v>
                </c:pt>
                <c:pt idx="14">
                  <c:v>0.62104585817854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9E-3349-B3A5-74E5E4831C99}"/>
            </c:ext>
          </c:extLst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HF PD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1:$P$1</c:f>
              <c:strCache>
                <c:ptCount val="15"/>
                <c:pt idx="0">
                  <c:v>C</c:v>
                </c:pt>
                <c:pt idx="1">
                  <c:v>Zn</c:v>
                </c:pt>
                <c:pt idx="2">
                  <c:v>P</c:v>
                </c:pt>
                <c:pt idx="3">
                  <c:v>Mn</c:v>
                </c:pt>
                <c:pt idx="4">
                  <c:v>Mg</c:v>
                </c:pt>
                <c:pt idx="5">
                  <c:v>Si</c:v>
                </c:pt>
                <c:pt idx="6">
                  <c:v>Fe</c:v>
                </c:pt>
                <c:pt idx="7">
                  <c:v>CN</c:v>
                </c:pt>
                <c:pt idx="8">
                  <c:v>Ca</c:v>
                </c:pt>
                <c:pt idx="9">
                  <c:v>Al</c:v>
                </c:pt>
                <c:pt idx="10">
                  <c:v>Na</c:v>
                </c:pt>
                <c:pt idx="11">
                  <c:v>H</c:v>
                </c:pt>
                <c:pt idx="12">
                  <c:v>Li</c:v>
                </c:pt>
                <c:pt idx="13">
                  <c:v>K</c:v>
                </c:pt>
                <c:pt idx="14">
                  <c:v>O</c:v>
                </c:pt>
              </c:strCache>
            </c:strRef>
          </c:cat>
          <c:val>
            <c:numRef>
              <c:f>Sheet1!$B$3:$P$3</c:f>
              <c:numCache>
                <c:formatCode>General</c:formatCode>
                <c:ptCount val="15"/>
                <c:pt idx="0">
                  <c:v>0.75763287882331898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64998419013022923</c:v>
                </c:pt>
                <c:pt idx="8">
                  <c:v>0.70254538541432221</c:v>
                </c:pt>
                <c:pt idx="9">
                  <c:v>1</c:v>
                </c:pt>
                <c:pt idx="10">
                  <c:v>0.72405755340326183</c:v>
                </c:pt>
                <c:pt idx="11">
                  <c:v>0.8889233646948792</c:v>
                </c:pt>
                <c:pt idx="12">
                  <c:v>0.34991269081282039</c:v>
                </c:pt>
                <c:pt idx="13">
                  <c:v>0.75527099436058076</c:v>
                </c:pt>
                <c:pt idx="14">
                  <c:v>0.86655656128008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9E-3349-B3A5-74E5E4831C99}"/>
            </c:ext>
          </c:extLst>
        </c:ser>
        <c:ser>
          <c:idx val="2"/>
          <c:order val="2"/>
          <c:tx>
            <c:strRef>
              <c:f>Sheet1!$A$4</c:f>
              <c:strCache>
                <c:ptCount val="1"/>
                <c:pt idx="0">
                  <c:v>MH GM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B$1:$P$1</c:f>
              <c:strCache>
                <c:ptCount val="15"/>
                <c:pt idx="0">
                  <c:v>C</c:v>
                </c:pt>
                <c:pt idx="1">
                  <c:v>Zn</c:v>
                </c:pt>
                <c:pt idx="2">
                  <c:v>P</c:v>
                </c:pt>
                <c:pt idx="3">
                  <c:v>Mn</c:v>
                </c:pt>
                <c:pt idx="4">
                  <c:v>Mg</c:v>
                </c:pt>
                <c:pt idx="5">
                  <c:v>Si</c:v>
                </c:pt>
                <c:pt idx="6">
                  <c:v>Fe</c:v>
                </c:pt>
                <c:pt idx="7">
                  <c:v>CN</c:v>
                </c:pt>
                <c:pt idx="8">
                  <c:v>Ca</c:v>
                </c:pt>
                <c:pt idx="9">
                  <c:v>Al</c:v>
                </c:pt>
                <c:pt idx="10">
                  <c:v>Na</c:v>
                </c:pt>
                <c:pt idx="11">
                  <c:v>H</c:v>
                </c:pt>
                <c:pt idx="12">
                  <c:v>Li</c:v>
                </c:pt>
                <c:pt idx="13">
                  <c:v>K</c:v>
                </c:pt>
                <c:pt idx="14">
                  <c:v>O</c:v>
                </c:pt>
              </c:strCache>
            </c:strRef>
          </c:cat>
          <c:val>
            <c:numRef>
              <c:f>Sheet1!$B$4:$P$4</c:f>
              <c:numCache>
                <c:formatCode>General</c:formatCode>
                <c:ptCount val="15"/>
                <c:pt idx="0">
                  <c:v>0.71642427661360231</c:v>
                </c:pt>
                <c:pt idx="1">
                  <c:v>0.2513909098690405</c:v>
                </c:pt>
                <c:pt idx="2">
                  <c:v>0.41413157792233085</c:v>
                </c:pt>
                <c:pt idx="3">
                  <c:v>9.7643347559844135E-2</c:v>
                </c:pt>
                <c:pt idx="4">
                  <c:v>0.23657271288513951</c:v>
                </c:pt>
                <c:pt idx="5">
                  <c:v>0.76609837576316087</c:v>
                </c:pt>
                <c:pt idx="6">
                  <c:v>0.19293886355568904</c:v>
                </c:pt>
                <c:pt idx="7">
                  <c:v>0.79290541285820382</c:v>
                </c:pt>
                <c:pt idx="8">
                  <c:v>0.7175193919815257</c:v>
                </c:pt>
                <c:pt idx="9">
                  <c:v>0.32463926216095601</c:v>
                </c:pt>
                <c:pt idx="10">
                  <c:v>0.49636128816567932</c:v>
                </c:pt>
                <c:pt idx="11">
                  <c:v>0.67384482358027475</c:v>
                </c:pt>
                <c:pt idx="12">
                  <c:v>0.59111136146003496</c:v>
                </c:pt>
                <c:pt idx="13">
                  <c:v>0.67250796789568679</c:v>
                </c:pt>
                <c:pt idx="14">
                  <c:v>0.61278580927459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9E-3349-B3A5-74E5E4831C99}"/>
            </c:ext>
          </c:extLst>
        </c:ser>
        <c:ser>
          <c:idx val="3"/>
          <c:order val="3"/>
          <c:tx>
            <c:strRef>
              <c:f>Sheet1!$A$5</c:f>
              <c:strCache>
                <c:ptCount val="1"/>
                <c:pt idx="0">
                  <c:v>HF GM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B$1:$P$1</c:f>
              <c:strCache>
                <c:ptCount val="15"/>
                <c:pt idx="0">
                  <c:v>C</c:v>
                </c:pt>
                <c:pt idx="1">
                  <c:v>Zn</c:v>
                </c:pt>
                <c:pt idx="2">
                  <c:v>P</c:v>
                </c:pt>
                <c:pt idx="3">
                  <c:v>Mn</c:v>
                </c:pt>
                <c:pt idx="4">
                  <c:v>Mg</c:v>
                </c:pt>
                <c:pt idx="5">
                  <c:v>Si</c:v>
                </c:pt>
                <c:pt idx="6">
                  <c:v>Fe</c:v>
                </c:pt>
                <c:pt idx="7">
                  <c:v>CN</c:v>
                </c:pt>
                <c:pt idx="8">
                  <c:v>Ca</c:v>
                </c:pt>
                <c:pt idx="9">
                  <c:v>Al</c:v>
                </c:pt>
                <c:pt idx="10">
                  <c:v>Na</c:v>
                </c:pt>
                <c:pt idx="11">
                  <c:v>H</c:v>
                </c:pt>
                <c:pt idx="12">
                  <c:v>Li</c:v>
                </c:pt>
                <c:pt idx="13">
                  <c:v>K</c:v>
                </c:pt>
                <c:pt idx="14">
                  <c:v>O</c:v>
                </c:pt>
              </c:strCache>
            </c:strRef>
          </c:cat>
          <c:val>
            <c:numRef>
              <c:f>Sheet1!$B$5:$P$5</c:f>
              <c:numCache>
                <c:formatCode>General</c:formatCode>
                <c:ptCount val="15"/>
                <c:pt idx="0">
                  <c:v>1</c:v>
                </c:pt>
                <c:pt idx="1">
                  <c:v>0.91723016348540609</c:v>
                </c:pt>
                <c:pt idx="2">
                  <c:v>0.98103065477349738</c:v>
                </c:pt>
                <c:pt idx="3">
                  <c:v>0.34041566153275188</c:v>
                </c:pt>
                <c:pt idx="4">
                  <c:v>0.77485723388708228</c:v>
                </c:pt>
                <c:pt idx="5">
                  <c:v>0.75947471489459728</c:v>
                </c:pt>
                <c:pt idx="6">
                  <c:v>0.32804521748627913</c:v>
                </c:pt>
                <c:pt idx="7">
                  <c:v>0.69432535976645515</c:v>
                </c:pt>
                <c:pt idx="8">
                  <c:v>0.19824063810068313</c:v>
                </c:pt>
                <c:pt idx="9">
                  <c:v>0.48264491496008333</c:v>
                </c:pt>
                <c:pt idx="10">
                  <c:v>1</c:v>
                </c:pt>
                <c:pt idx="11">
                  <c:v>1</c:v>
                </c:pt>
                <c:pt idx="12">
                  <c:v>0.40714245479637245</c:v>
                </c:pt>
                <c:pt idx="13">
                  <c:v>0.85025666737735373</c:v>
                </c:pt>
                <c:pt idx="1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69E-3349-B3A5-74E5E4831C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5936320"/>
        <c:axId val="1688690272"/>
      </c:barChart>
      <c:catAx>
        <c:axId val="305936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e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8690272"/>
        <c:crosses val="autoZero"/>
        <c:auto val="1"/>
        <c:lblAlgn val="ctr"/>
        <c:lblOffset val="100"/>
        <c:noMultiLvlLbl val="0"/>
      </c:catAx>
      <c:valAx>
        <c:axId val="1688690272"/>
        <c:scaling>
          <c:orientation val="minMax"/>
          <c:max val="1.0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936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178814186688203"/>
          <c:y val="0.29786964129483817"/>
          <c:w val="0.12821185813311797"/>
          <c:h val="0.415371828521434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6</xdr:row>
      <xdr:rowOff>63500</xdr:rowOff>
    </xdr:from>
    <xdr:to>
      <xdr:col>12</xdr:col>
      <xdr:colOff>698500</xdr:colOff>
      <xdr:row>1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E676B2-1320-3EEC-F409-8FE4741248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8F680-F090-9742-8311-735D84EA2D5E}">
  <dimension ref="A1:Q48"/>
  <sheetViews>
    <sheetView tabSelected="1" workbookViewId="0">
      <selection activeCell="B11" sqref="B11"/>
    </sheetView>
  </sheetViews>
  <sheetFormatPr defaultColWidth="10.6640625" defaultRowHeight="15.5" x14ac:dyDescent="0.35"/>
  <sheetData>
    <row r="1" spans="1:1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2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</row>
    <row r="2" spans="1:17" x14ac:dyDescent="0.35">
      <c r="A2" t="s">
        <v>15</v>
      </c>
      <c r="B2">
        <v>0.5255805207373061</v>
      </c>
      <c r="C2">
        <v>0.31986647265257212</v>
      </c>
      <c r="D2">
        <v>0.3995247925836482</v>
      </c>
      <c r="E2">
        <v>9.6307292633141584E-2</v>
      </c>
      <c r="F2">
        <v>0.25791403904293891</v>
      </c>
      <c r="G2">
        <v>0.73816380601313203</v>
      </c>
      <c r="H2">
        <v>0.15288206864538675</v>
      </c>
      <c r="I2">
        <v>1</v>
      </c>
      <c r="J2">
        <v>1</v>
      </c>
      <c r="K2">
        <v>0.64265879902811518</v>
      </c>
      <c r="L2">
        <v>0.74774737723755957</v>
      </c>
      <c r="M2">
        <v>0.78391414445918228</v>
      </c>
      <c r="N2">
        <v>1</v>
      </c>
      <c r="O2">
        <v>1</v>
      </c>
      <c r="P2">
        <v>0.6210458581785423</v>
      </c>
      <c r="Q2">
        <v>0.66143241944892417</v>
      </c>
    </row>
    <row r="3" spans="1:17" x14ac:dyDescent="0.35">
      <c r="A3" t="s">
        <v>16</v>
      </c>
      <c r="B3">
        <v>0.75763287882331898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0.64998419013022923</v>
      </c>
      <c r="J3">
        <v>0.70254538541432221</v>
      </c>
      <c r="K3">
        <v>1</v>
      </c>
      <c r="L3">
        <v>0.72405755340326183</v>
      </c>
      <c r="M3">
        <v>0.8889233646948792</v>
      </c>
      <c r="N3">
        <v>0.34991269081282039</v>
      </c>
      <c r="O3">
        <v>0.75527099436058076</v>
      </c>
      <c r="P3">
        <v>0.86655656128008229</v>
      </c>
      <c r="Q3">
        <v>0.87107967608001924</v>
      </c>
    </row>
    <row r="4" spans="1:17" x14ac:dyDescent="0.35">
      <c r="A4" t="s">
        <v>17</v>
      </c>
      <c r="B4">
        <v>0.71642427661360231</v>
      </c>
      <c r="C4">
        <v>0.2513909098690405</v>
      </c>
      <c r="D4">
        <v>0.41413157792233085</v>
      </c>
      <c r="E4">
        <v>9.7643347559844135E-2</v>
      </c>
      <c r="F4">
        <v>0.23657271288513951</v>
      </c>
      <c r="G4">
        <v>0.76609837576316087</v>
      </c>
      <c r="H4">
        <v>0.19293886355568904</v>
      </c>
      <c r="I4">
        <v>0.79290541285820382</v>
      </c>
      <c r="J4">
        <v>0.7175193919815257</v>
      </c>
      <c r="K4">
        <v>0.32463926216095601</v>
      </c>
      <c r="L4">
        <v>0.49636128816567932</v>
      </c>
      <c r="M4">
        <v>0.67384482358027475</v>
      </c>
      <c r="N4">
        <v>0.59111136146003496</v>
      </c>
      <c r="O4">
        <v>0.67250796789568679</v>
      </c>
      <c r="P4">
        <v>0.61278580927459136</v>
      </c>
      <c r="Q4">
        <v>0.6598389836324331</v>
      </c>
    </row>
    <row r="5" spans="1:17" x14ac:dyDescent="0.35">
      <c r="A5" t="s">
        <v>18</v>
      </c>
      <c r="B5">
        <v>1</v>
      </c>
      <c r="C5">
        <v>0.91723016348540609</v>
      </c>
      <c r="D5">
        <v>0.98103065477349738</v>
      </c>
      <c r="E5">
        <v>0.34041566153275188</v>
      </c>
      <c r="F5">
        <v>0.77485723388708228</v>
      </c>
      <c r="G5">
        <v>0.75947471489459728</v>
      </c>
      <c r="H5">
        <v>0.32804521748627913</v>
      </c>
      <c r="I5">
        <v>0.69432535976645515</v>
      </c>
      <c r="J5">
        <v>0.19824063810068313</v>
      </c>
      <c r="K5">
        <v>0.48264491496008333</v>
      </c>
      <c r="L5">
        <v>1</v>
      </c>
      <c r="M5">
        <v>1</v>
      </c>
      <c r="N5">
        <v>0.40714245479637245</v>
      </c>
      <c r="O5">
        <v>0.85025666737735373</v>
      </c>
      <c r="P5">
        <v>1</v>
      </c>
      <c r="Q5">
        <v>1</v>
      </c>
    </row>
    <row r="37" spans="11:11" x14ac:dyDescent="0.35">
      <c r="K37" t="s">
        <v>19</v>
      </c>
    </row>
    <row r="38" spans="11:11" x14ac:dyDescent="0.35">
      <c r="K38" t="s">
        <v>21</v>
      </c>
    </row>
    <row r="39" spans="11:11" x14ac:dyDescent="0.35">
      <c r="K39" t="s">
        <v>20</v>
      </c>
    </row>
    <row r="45" spans="11:11" x14ac:dyDescent="0.35">
      <c r="K45" t="s">
        <v>22</v>
      </c>
    </row>
    <row r="47" spans="11:11" x14ac:dyDescent="0.35">
      <c r="K47" t="s">
        <v>23</v>
      </c>
    </row>
    <row r="48" spans="11:11" x14ac:dyDescent="0.35">
      <c r="K48" t="s">
        <v>24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s, Hunter</dc:creator>
  <cp:lastModifiedBy>Rush, Tomas</cp:lastModifiedBy>
  <dcterms:created xsi:type="dcterms:W3CDTF">2023-11-10T15:55:10Z</dcterms:created>
  <dcterms:modified xsi:type="dcterms:W3CDTF">2024-04-03T15:02:26Z</dcterms:modified>
</cp:coreProperties>
</file>